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75" yWindow="60" windowWidth="24885" windowHeight="16035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L7" i="1"/>
  <c r="M7" i="1"/>
  <c r="K8" i="1"/>
  <c r="K20" i="1" s="1"/>
  <c r="L8" i="1"/>
  <c r="L20" i="1" s="1"/>
  <c r="M8" i="1"/>
  <c r="M20" i="1" s="1"/>
  <c r="K13" i="1"/>
  <c r="K17" i="1" s="1"/>
  <c r="L13" i="1"/>
  <c r="L17" i="1" s="1"/>
  <c r="L21" i="1" s="1"/>
  <c r="M13" i="1"/>
  <c r="K14" i="1"/>
  <c r="L14" i="1"/>
  <c r="M14" i="1"/>
  <c r="K18" i="1"/>
  <c r="L18" i="1"/>
  <c r="M18" i="1"/>
  <c r="M17" i="1" l="1"/>
  <c r="K21" i="1"/>
  <c r="M21" i="1"/>
  <c r="J13" i="1"/>
  <c r="J7" i="1"/>
  <c r="J14" i="1"/>
  <c r="I13" i="1"/>
  <c r="I7" i="1"/>
  <c r="I14" i="1"/>
  <c r="H13" i="1"/>
  <c r="H7" i="1"/>
  <c r="H14" i="1"/>
  <c r="G13" i="1"/>
  <c r="G7" i="1"/>
  <c r="G14" i="1"/>
  <c r="F13" i="1"/>
  <c r="F7" i="1"/>
  <c r="F14" i="1"/>
  <c r="E13" i="1"/>
  <c r="E7" i="1"/>
  <c r="E14" i="1"/>
  <c r="D13" i="1"/>
  <c r="D7" i="1"/>
  <c r="D14" i="1"/>
  <c r="C13" i="1"/>
  <c r="C7" i="1"/>
  <c r="C14" i="1"/>
  <c r="B13" i="1"/>
  <c r="B7" i="1"/>
  <c r="B14" i="1"/>
  <c r="J8" i="1"/>
  <c r="J20" i="1" s="1"/>
  <c r="I8" i="1"/>
  <c r="I20" i="1" s="1"/>
  <c r="H8" i="1"/>
  <c r="H20" i="1" s="1"/>
  <c r="G8" i="1"/>
  <c r="G20" i="1" s="1"/>
  <c r="F8" i="1"/>
  <c r="F20" i="1" s="1"/>
  <c r="E8" i="1"/>
  <c r="E20" i="1" s="1"/>
  <c r="D8" i="1"/>
  <c r="D20" i="1"/>
  <c r="C8" i="1"/>
  <c r="C20" i="1" s="1"/>
  <c r="B8" i="1"/>
  <c r="B20" i="1" s="1"/>
  <c r="G18" i="1"/>
  <c r="D18" i="1"/>
  <c r="F18" i="1"/>
  <c r="J18" i="1"/>
  <c r="I18" i="1"/>
  <c r="E18" i="1"/>
  <c r="H18" i="1"/>
  <c r="C18" i="1"/>
  <c r="B18" i="1"/>
  <c r="I17" i="1" l="1"/>
  <c r="D17" i="1"/>
  <c r="D21" i="1" s="1"/>
  <c r="B17" i="1"/>
  <c r="B21" i="1" s="1"/>
  <c r="F17" i="1"/>
  <c r="F21" i="1" s="1"/>
  <c r="I21" i="1"/>
  <c r="J17" i="1"/>
  <c r="J21" i="1" s="1"/>
  <c r="E17" i="1"/>
  <c r="E21" i="1" s="1"/>
  <c r="H17" i="1"/>
  <c r="H21" i="1" s="1"/>
  <c r="G17" i="1"/>
  <c r="G21" i="1" s="1"/>
  <c r="C17" i="1"/>
  <c r="C21" i="1" s="1"/>
</calcChain>
</file>

<file path=xl/sharedStrings.xml><?xml version="1.0" encoding="utf-8"?>
<sst xmlns="http://schemas.openxmlformats.org/spreadsheetml/2006/main" count="39" uniqueCount="27">
  <si>
    <t>Prss23</t>
  </si>
  <si>
    <t>Arntl</t>
  </si>
  <si>
    <t>Bhlhe41</t>
  </si>
  <si>
    <t>EphA6</t>
  </si>
  <si>
    <t>Mt2</t>
  </si>
  <si>
    <t>Dbp</t>
  </si>
  <si>
    <t>Cdh11</t>
  </si>
  <si>
    <t>S100a6</t>
  </si>
  <si>
    <t>Per2</t>
  </si>
  <si>
    <t>Per3</t>
  </si>
  <si>
    <t>Spns2</t>
  </si>
  <si>
    <t>Ggt5</t>
  </si>
  <si>
    <t>ttest</t>
  </si>
  <si>
    <t>**</t>
  </si>
  <si>
    <t>*</t>
  </si>
  <si>
    <t>stdev wt</t>
  </si>
  <si>
    <t>delta_ct wt-1</t>
  </si>
  <si>
    <t>delta_ct wt-2</t>
  </si>
  <si>
    <t>delta_ct wt-3</t>
  </si>
  <si>
    <t>delta_ct wt-average</t>
  </si>
  <si>
    <t>delta_ct miR-193-1</t>
  </si>
  <si>
    <t>delta_ct miR-193-2</t>
  </si>
  <si>
    <t>delta_ct miR-193-3</t>
  </si>
  <si>
    <t>delta_ct miR-193-average</t>
  </si>
  <si>
    <t>wt</t>
  </si>
  <si>
    <t>fold change miR-193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name val="Calibri"/>
      <family val="2"/>
      <charset val="134"/>
      <scheme val="minor"/>
    </font>
    <font>
      <b/>
      <sz val="12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4" fontId="1" fillId="0" borderId="0" xfId="0" applyNumberFormat="1" applyFont="1"/>
    <xf numFmtId="0" fontId="0" fillId="2" borderId="0" xfId="0" applyFill="1"/>
    <xf numFmtId="0" fontId="0" fillId="3" borderId="0" xfId="0" applyFill="1"/>
    <xf numFmtId="0" fontId="4" fillId="0" borderId="0" xfId="0" applyFont="1" applyFill="1"/>
    <xf numFmtId="0" fontId="4" fillId="0" borderId="0" xfId="0" applyFont="1"/>
    <xf numFmtId="164" fontId="5" fillId="0" borderId="0" xfId="0" applyNumberFormat="1" applyFont="1" applyFill="1"/>
    <xf numFmtId="164" fontId="4" fillId="0" borderId="0" xfId="0" applyNumberFormat="1" applyFont="1" applyFill="1"/>
    <xf numFmtId="2" fontId="5" fillId="0" borderId="0" xfId="0" applyNumberFormat="1" applyFont="1"/>
    <xf numFmtId="165" fontId="4" fillId="0" borderId="0" xfId="0" applyNumberFormat="1" applyFont="1"/>
    <xf numFmtId="2" fontId="4" fillId="0" borderId="0" xfId="0" applyNumberFormat="1" applyFont="1"/>
    <xf numFmtId="0" fontId="4" fillId="3" borderId="0" xfId="0" applyFont="1" applyFill="1"/>
    <xf numFmtId="0" fontId="6" fillId="0" borderId="0" xfId="0" applyFont="1"/>
    <xf numFmtId="0" fontId="4" fillId="4" borderId="0" xfId="0" applyFont="1" applyFill="1"/>
    <xf numFmtId="0" fontId="0" fillId="0" borderId="0" xfId="0" applyFill="1"/>
  </cellXfs>
  <cellStyles count="10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4"/>
  <sheetViews>
    <sheetView tabSelected="1" topLeftCell="A2" workbookViewId="0">
      <selection activeCell="C26" sqref="C26"/>
    </sheetView>
  </sheetViews>
  <sheetFormatPr baseColWidth="10" defaultRowHeight="15.75"/>
  <cols>
    <col min="1" max="1" width="18.25" customWidth="1"/>
    <col min="11" max="14" width="11" style="8"/>
  </cols>
  <sheetData>
    <row r="3" spans="1:13">
      <c r="B3" s="5" t="s">
        <v>3</v>
      </c>
      <c r="C3" s="5" t="s">
        <v>4</v>
      </c>
      <c r="D3" s="5" t="s">
        <v>0</v>
      </c>
      <c r="E3" s="5" t="s">
        <v>7</v>
      </c>
      <c r="F3" s="5" t="s">
        <v>10</v>
      </c>
      <c r="G3" s="5" t="s">
        <v>2</v>
      </c>
      <c r="H3" s="5" t="s">
        <v>5</v>
      </c>
      <c r="I3" s="5" t="s">
        <v>8</v>
      </c>
      <c r="J3" s="5" t="s">
        <v>9</v>
      </c>
      <c r="K3" s="16" t="s">
        <v>1</v>
      </c>
      <c r="L3" s="16" t="s">
        <v>6</v>
      </c>
      <c r="M3" s="16" t="s">
        <v>11</v>
      </c>
    </row>
    <row r="4" spans="1:13">
      <c r="A4" t="s">
        <v>16</v>
      </c>
      <c r="B4">
        <v>-5.85</v>
      </c>
      <c r="C4">
        <v>-3.05</v>
      </c>
      <c r="D4">
        <v>-5.6</v>
      </c>
      <c r="E4">
        <v>-5.8</v>
      </c>
      <c r="F4">
        <v>-7.3</v>
      </c>
      <c r="G4">
        <v>-4.8</v>
      </c>
      <c r="H4">
        <v>-5.4</v>
      </c>
      <c r="I4">
        <v>-10.1</v>
      </c>
      <c r="J4">
        <v>-6.8</v>
      </c>
      <c r="K4" s="7">
        <v>-6</v>
      </c>
      <c r="L4" s="7">
        <v>-7.1</v>
      </c>
      <c r="M4" s="7">
        <v>-2.7</v>
      </c>
    </row>
    <row r="5" spans="1:13">
      <c r="A5" t="s">
        <v>17</v>
      </c>
      <c r="B5">
        <v>-5.9</v>
      </c>
      <c r="C5">
        <v>-2.5</v>
      </c>
      <c r="D5">
        <v>-4.8</v>
      </c>
      <c r="E5">
        <v>-5.3</v>
      </c>
      <c r="F5">
        <v>-6.6</v>
      </c>
      <c r="G5">
        <v>-6.7</v>
      </c>
      <c r="H5">
        <v>-5.2</v>
      </c>
      <c r="I5">
        <v>-11.1</v>
      </c>
      <c r="J5">
        <v>-6.1</v>
      </c>
      <c r="K5" s="7">
        <v>-6.7</v>
      </c>
      <c r="L5" s="7">
        <v>-6.5</v>
      </c>
      <c r="M5" s="7">
        <v>-3.4</v>
      </c>
    </row>
    <row r="6" spans="1:13">
      <c r="A6" t="s">
        <v>18</v>
      </c>
      <c r="B6">
        <v>-5.7</v>
      </c>
      <c r="C6">
        <v>-2.2000000000000002</v>
      </c>
      <c r="D6">
        <v>-4.8</v>
      </c>
      <c r="E6">
        <v>-5.8</v>
      </c>
      <c r="F6">
        <v>-5.6</v>
      </c>
      <c r="G6">
        <v>-5.8</v>
      </c>
      <c r="H6">
        <v>-5.9</v>
      </c>
      <c r="I6">
        <v>-11.1</v>
      </c>
      <c r="J6">
        <v>-5.6</v>
      </c>
      <c r="K6" s="7">
        <v>-5.4</v>
      </c>
      <c r="L6" s="7">
        <v>-6.8</v>
      </c>
      <c r="M6" s="7">
        <v>-2.8</v>
      </c>
    </row>
    <row r="7" spans="1:13">
      <c r="A7" s="15" t="s">
        <v>19</v>
      </c>
      <c r="B7" s="4">
        <f t="shared" ref="B7:G7" si="0">AVERAGE(B4:B6)</f>
        <v>-5.8166666666666664</v>
      </c>
      <c r="C7" s="4">
        <f t="shared" si="0"/>
        <v>-2.5833333333333335</v>
      </c>
      <c r="D7" s="4">
        <f t="shared" si="0"/>
        <v>-5.0666666666666664</v>
      </c>
      <c r="E7" s="4">
        <f t="shared" si="0"/>
        <v>-5.6333333333333329</v>
      </c>
      <c r="F7" s="4">
        <f t="shared" si="0"/>
        <v>-6.5</v>
      </c>
      <c r="G7" s="4">
        <f t="shared" si="0"/>
        <v>-5.7666666666666666</v>
      </c>
      <c r="H7" s="4">
        <f>AVERAGE(H4:H6)</f>
        <v>-5.5</v>
      </c>
      <c r="I7" s="4">
        <f>AVERAGE(I4:I6)</f>
        <v>-10.766666666666666</v>
      </c>
      <c r="J7" s="4">
        <f>AVERAGE(J4:J6)</f>
        <v>-6.166666666666667</v>
      </c>
      <c r="K7" s="9">
        <f>AVERAGE(K4:K6)</f>
        <v>-6.0333333333333341</v>
      </c>
      <c r="L7" s="9">
        <f>AVERAGE(L4:L6)</f>
        <v>-6.8</v>
      </c>
      <c r="M7" s="9">
        <f>AVERAGE(M4:M6)</f>
        <v>-2.9666666666666663</v>
      </c>
    </row>
    <row r="8" spans="1:13">
      <c r="A8" t="s">
        <v>26</v>
      </c>
      <c r="B8" s="1">
        <f t="shared" ref="B8:G8" si="1">STDEV(B4:B6)</f>
        <v>0.10408329997330662</v>
      </c>
      <c r="C8" s="1">
        <f t="shared" si="1"/>
        <v>0.43108390521258511</v>
      </c>
      <c r="D8" s="1">
        <f t="shared" si="1"/>
        <v>0.46188021535170048</v>
      </c>
      <c r="E8" s="1">
        <f t="shared" si="1"/>
        <v>0.28867513459481287</v>
      </c>
      <c r="F8" s="1">
        <f t="shared" si="1"/>
        <v>0.85440037453174711</v>
      </c>
      <c r="G8" s="1">
        <f t="shared" si="1"/>
        <v>0.95043849529221824</v>
      </c>
      <c r="H8" s="1">
        <f>STDEV(H4:H6)</f>
        <v>0.36055512754639901</v>
      </c>
      <c r="I8" s="1">
        <f>STDEV(I4:I6)</f>
        <v>0.57735026918962573</v>
      </c>
      <c r="J8" s="1">
        <f>STDEV(J4:J6)</f>
        <v>0.60277137733417097</v>
      </c>
      <c r="K8" s="10">
        <f>STDEV(K4:K6)</f>
        <v>0.65064070986477107</v>
      </c>
      <c r="L8" s="10">
        <f>STDEV(L4:L6)</f>
        <v>0.29999999999999982</v>
      </c>
      <c r="M8" s="10">
        <f>STDEV(M4:M6)</f>
        <v>0.37859388972002439</v>
      </c>
    </row>
    <row r="9" spans="1:13">
      <c r="K9" s="7"/>
      <c r="L9" s="7"/>
      <c r="M9" s="7"/>
    </row>
    <row r="10" spans="1:13">
      <c r="A10" t="s">
        <v>20</v>
      </c>
      <c r="B10">
        <v>-3.3</v>
      </c>
      <c r="C10">
        <v>0.2</v>
      </c>
      <c r="D10">
        <v>-3.9</v>
      </c>
      <c r="E10">
        <v>-2.9</v>
      </c>
      <c r="F10">
        <v>-4.5</v>
      </c>
      <c r="G10">
        <v>-2.2999999999999998</v>
      </c>
      <c r="H10">
        <v>-2.4</v>
      </c>
      <c r="I10">
        <v>-5.9</v>
      </c>
      <c r="J10">
        <v>-3.5</v>
      </c>
      <c r="K10" s="7">
        <v>-10.1</v>
      </c>
      <c r="L10" s="7">
        <v>-10.6</v>
      </c>
      <c r="M10" s="7">
        <v>-4.4000000000000004</v>
      </c>
    </row>
    <row r="11" spans="1:13">
      <c r="A11" t="s">
        <v>21</v>
      </c>
      <c r="B11">
        <v>-3.6</v>
      </c>
      <c r="C11">
        <v>-0.4</v>
      </c>
      <c r="D11">
        <v>-2.2999999999999998</v>
      </c>
      <c r="E11">
        <v>-3.6</v>
      </c>
      <c r="F11">
        <v>-4.4000000000000004</v>
      </c>
      <c r="G11">
        <v>-3.2</v>
      </c>
      <c r="H11">
        <v>-3.85</v>
      </c>
      <c r="I11">
        <v>-6.2</v>
      </c>
      <c r="J11">
        <v>-3.6</v>
      </c>
      <c r="K11" s="7">
        <v>-12.4</v>
      </c>
      <c r="L11" s="7">
        <v>-8.5</v>
      </c>
      <c r="M11" s="7">
        <v>-4.5</v>
      </c>
    </row>
    <row r="12" spans="1:13">
      <c r="A12" t="s">
        <v>22</v>
      </c>
      <c r="B12">
        <v>-4.0999999999999996</v>
      </c>
      <c r="C12">
        <v>-0.1</v>
      </c>
      <c r="D12">
        <v>-2.5</v>
      </c>
      <c r="E12">
        <v>-3.1</v>
      </c>
      <c r="F12">
        <v>-3.8</v>
      </c>
      <c r="G12" s="1">
        <v>-3.8</v>
      </c>
      <c r="H12">
        <v>-2.9</v>
      </c>
      <c r="I12">
        <v>-6</v>
      </c>
      <c r="J12">
        <v>-4.9000000000000004</v>
      </c>
      <c r="K12" s="7">
        <v>-12.9</v>
      </c>
      <c r="L12" s="7">
        <v>-8.8000000000000007</v>
      </c>
      <c r="M12" s="7">
        <v>-4.8</v>
      </c>
    </row>
    <row r="13" spans="1:13">
      <c r="A13" s="15" t="s">
        <v>23</v>
      </c>
      <c r="B13" s="4">
        <f>AVERAGE(B10:B12)</f>
        <v>-3.6666666666666665</v>
      </c>
      <c r="C13" s="4">
        <f>AVERAGE(C10:C12)</f>
        <v>-0.10000000000000002</v>
      </c>
      <c r="D13" s="4">
        <f>AVERAGE(D10:D12)</f>
        <v>-2.9</v>
      </c>
      <c r="E13" s="4">
        <f>AVERAGE(E10:E12)</f>
        <v>-3.1999999999999997</v>
      </c>
      <c r="F13" s="4">
        <f>AVERAGE(F10:F12)</f>
        <v>-4.2333333333333334</v>
      </c>
      <c r="G13" s="4">
        <f t="shared" ref="G13" si="2">AVERAGE(G10:G12)</f>
        <v>-3.1</v>
      </c>
      <c r="H13" s="4">
        <f>AVERAGE(H10:H12)</f>
        <v>-3.0500000000000003</v>
      </c>
      <c r="I13" s="4">
        <f>AVERAGE(I10:I12)</f>
        <v>-6.0333333333333341</v>
      </c>
      <c r="J13" s="4">
        <f>AVERAGE(J10:J12)</f>
        <v>-4</v>
      </c>
      <c r="K13" s="9">
        <f>AVERAGE(K10:K12)</f>
        <v>-11.799999999999999</v>
      </c>
      <c r="L13" s="9">
        <f>AVERAGE(L10:L12)</f>
        <v>-9.3000000000000007</v>
      </c>
      <c r="M13" s="9">
        <f>AVERAGE(M10:M12)</f>
        <v>-4.5666666666666664</v>
      </c>
    </row>
    <row r="14" spans="1:13">
      <c r="A14" t="s">
        <v>26</v>
      </c>
      <c r="B14" s="1">
        <f>STDEV(B10:B12)</f>
        <v>0.40414518843273795</v>
      </c>
      <c r="C14" s="1">
        <f>STDEV(C10:C12)</f>
        <v>0.30000000000000004</v>
      </c>
      <c r="D14" s="1">
        <f>STDEV(D10:D12)</f>
        <v>0.87177978870813666</v>
      </c>
      <c r="E14" s="1">
        <f>STDEV(E10:E12)</f>
        <v>0.36055512754639901</v>
      </c>
      <c r="F14" s="1">
        <f>STDEV(F10:F12)</f>
        <v>0.37859388972001845</v>
      </c>
      <c r="G14" s="1">
        <f t="shared" ref="G14" si="3">STDEV(G10:G12)</f>
        <v>0.75498344352707403</v>
      </c>
      <c r="H14" s="1">
        <f>STDEV(H10:H12)</f>
        <v>0.7365459931328121</v>
      </c>
      <c r="I14" s="1">
        <f>STDEV(I10:I12)</f>
        <v>0.15275252316519461</v>
      </c>
      <c r="J14" s="1">
        <f>STDEV(J10:J12)</f>
        <v>0.78102496759066731</v>
      </c>
      <c r="K14" s="10">
        <f>STDEV(K10:K12)</f>
        <v>1.4933184523068139</v>
      </c>
      <c r="L14" s="10">
        <f>STDEV(L10:L12)</f>
        <v>1.1357816691600544</v>
      </c>
      <c r="M14" s="10">
        <f>STDEV(M10:M12)</f>
        <v>0.20816659994661302</v>
      </c>
    </row>
    <row r="15" spans="1:13">
      <c r="B15" s="17"/>
      <c r="C15" s="17"/>
      <c r="D15" s="17"/>
      <c r="E15" s="17"/>
      <c r="F15" s="17"/>
      <c r="G15" s="17"/>
      <c r="H15" s="17"/>
      <c r="I15" s="17"/>
      <c r="J15" s="17"/>
      <c r="K15" s="7"/>
      <c r="L15" s="7"/>
      <c r="M15" s="7"/>
    </row>
    <row r="16" spans="1:13">
      <c r="A16" t="s">
        <v>2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 s="8">
        <v>1</v>
      </c>
      <c r="L16" s="8">
        <v>1</v>
      </c>
      <c r="M16" s="8">
        <v>1</v>
      </c>
    </row>
    <row r="17" spans="1:14">
      <c r="A17" s="15" t="s">
        <v>25</v>
      </c>
      <c r="B17" s="4">
        <f>2^(B13-B7)</f>
        <v>4.4382778882713803</v>
      </c>
      <c r="C17" s="4">
        <f>2^(C13-C7)</f>
        <v>5.5918797367160771</v>
      </c>
      <c r="D17" s="4">
        <f>2^(D13-D7)</f>
        <v>4.4898481932374912</v>
      </c>
      <c r="E17" s="4">
        <f>2^(E13-E7)</f>
        <v>5.4013997846727584</v>
      </c>
      <c r="F17" s="4">
        <f>2^(F13-F7)</f>
        <v>4.8121001443284657</v>
      </c>
      <c r="G17" s="4">
        <f t="shared" ref="G17" si="4">2^(G13-G7)</f>
        <v>6.3496042078727974</v>
      </c>
      <c r="H17" s="4">
        <f>2^(H13-H7)</f>
        <v>5.4641610270175809</v>
      </c>
      <c r="I17" s="4">
        <f>2^(I13-I7)</f>
        <v>26.599612676569176</v>
      </c>
      <c r="J17" s="4">
        <f>2^(J13-J7)</f>
        <v>4.489848193237493</v>
      </c>
      <c r="K17" s="11">
        <f>2^(K13-K7)</f>
        <v>1.8367936035681411E-2</v>
      </c>
      <c r="L17" s="11">
        <f>2^(L13-L7)</f>
        <v>0.17677669529663675</v>
      </c>
      <c r="M17" s="11">
        <f>2^(M13-M7)</f>
        <v>0.32987697769322361</v>
      </c>
    </row>
    <row r="18" spans="1:14">
      <c r="A18" t="s">
        <v>12</v>
      </c>
      <c r="B18" s="3">
        <f>TTEST(B4:B6,B10:B12,2,2)</f>
        <v>8.7210658155455916E-4</v>
      </c>
      <c r="C18" s="3">
        <f>TTEST(C4:C6,C10:C12,2,2)</f>
        <v>1.2108293649156548E-3</v>
      </c>
      <c r="D18" s="3">
        <f>TTEST(D4:D6,D10:D12,2,2)</f>
        <v>1.9040715431710764E-2</v>
      </c>
      <c r="E18" s="3">
        <f>TTEST(E4:E6,E10:E12,2,2)</f>
        <v>8.0024701352923451E-4</v>
      </c>
      <c r="F18" s="3">
        <f>TTEST(F4:F6,F10:F12,2,2)</f>
        <v>1.3684203867613898E-2</v>
      </c>
      <c r="G18" s="3">
        <f t="shared" ref="G18" si="5">TTEST(G4:G6,G10:G12,2,2)</f>
        <v>1.9018225753830005E-2</v>
      </c>
      <c r="H18" s="3">
        <f>TTEST(H4:H6,H10:H12,2,2)</f>
        <v>6.6307222752128294E-3</v>
      </c>
      <c r="I18" s="3">
        <f>TTEST(I4:I6,I10:I12,2,2)</f>
        <v>1.6313821327483918E-4</v>
      </c>
      <c r="J18" s="3">
        <f>TTEST(J4:J6,J10:J12,2,2)</f>
        <v>1.904071543171075E-2</v>
      </c>
      <c r="K18" s="12">
        <f>TTEST(K4:K6,K10:K12,2,2)</f>
        <v>3.5847673094901839E-3</v>
      </c>
      <c r="L18" s="12">
        <f>TTEST(L4:L6,L10:L12,2,2)</f>
        <v>2.1091685576171731E-2</v>
      </c>
      <c r="M18" s="12">
        <f>TTEST(M4:M6,M10:M12,2,2)</f>
        <v>3.0358084380091794E-3</v>
      </c>
    </row>
    <row r="19" spans="1:14">
      <c r="B19" s="6" t="s">
        <v>13</v>
      </c>
      <c r="C19" s="6" t="s">
        <v>13</v>
      </c>
      <c r="D19" s="6" t="s">
        <v>14</v>
      </c>
      <c r="E19" s="6" t="s">
        <v>13</v>
      </c>
      <c r="F19" s="6" t="s">
        <v>14</v>
      </c>
      <c r="G19" s="6" t="s">
        <v>14</v>
      </c>
      <c r="H19" s="6" t="s">
        <v>13</v>
      </c>
      <c r="I19" s="6" t="s">
        <v>13</v>
      </c>
      <c r="J19" s="6" t="s">
        <v>14</v>
      </c>
      <c r="K19" s="14" t="s">
        <v>13</v>
      </c>
      <c r="L19" s="14" t="s">
        <v>14</v>
      </c>
      <c r="M19" s="14" t="s">
        <v>13</v>
      </c>
    </row>
    <row r="20" spans="1:14">
      <c r="A20" t="s">
        <v>15</v>
      </c>
      <c r="B20" s="2">
        <f t="shared" ref="B20:J20" si="6">1-1/(2^B8)</f>
        <v>6.960406411061737E-2</v>
      </c>
      <c r="C20" s="2">
        <f t="shared" si="6"/>
        <v>0.25829567086488403</v>
      </c>
      <c r="D20" s="2">
        <f t="shared" si="6"/>
        <v>0.27396058066557105</v>
      </c>
      <c r="E20" s="2">
        <f t="shared" si="6"/>
        <v>0.18134649514351853</v>
      </c>
      <c r="F20" s="2">
        <f t="shared" si="6"/>
        <v>0.44690483888178145</v>
      </c>
      <c r="G20" s="2">
        <f t="shared" si="6"/>
        <v>0.48252484430166132</v>
      </c>
      <c r="H20" s="2">
        <f t="shared" si="6"/>
        <v>0.22113517358125589</v>
      </c>
      <c r="I20" s="2">
        <f t="shared" si="6"/>
        <v>0.32980643898619899</v>
      </c>
      <c r="J20" s="2">
        <f t="shared" si="6"/>
        <v>0.34151219723157689</v>
      </c>
      <c r="K20" s="13">
        <f>1-1/(2^K8)</f>
        <v>0.36300264366574408</v>
      </c>
      <c r="L20" s="13">
        <f>1-1/(2^L8)</f>
        <v>0.1877476036437643</v>
      </c>
      <c r="M20" s="13">
        <f>1-1/(2^M8)</f>
        <v>0.23081309318723042</v>
      </c>
      <c r="N20" s="13"/>
    </row>
    <row r="21" spans="1:14">
      <c r="A21" t="s">
        <v>15</v>
      </c>
      <c r="B21" s="2">
        <f t="shared" ref="B21:J21" si="7">B17-B17/(2^B14)</f>
        <v>1.0843426973097259</v>
      </c>
      <c r="C21" s="2">
        <f t="shared" si="7"/>
        <v>1.0498620204325686</v>
      </c>
      <c r="D21" s="2">
        <f t="shared" si="7"/>
        <v>2.0362706318390242</v>
      </c>
      <c r="E21" s="2">
        <f t="shared" si="7"/>
        <v>1.1944394789653687</v>
      </c>
      <c r="F21" s="2">
        <f t="shared" si="7"/>
        <v>1.110695719039156</v>
      </c>
      <c r="G21" s="2">
        <f t="shared" si="7"/>
        <v>2.5871260071026851</v>
      </c>
      <c r="H21" s="2">
        <f t="shared" si="7"/>
        <v>2.1847107368837642</v>
      </c>
      <c r="I21" s="2">
        <f t="shared" si="7"/>
        <v>2.6723938515849852</v>
      </c>
      <c r="J21" s="2">
        <f t="shared" si="7"/>
        <v>1.8769666889447589</v>
      </c>
      <c r="K21" s="13">
        <f t="shared" ref="K21:M21" si="8">K17-K17/(2^K14)</f>
        <v>1.1843744370143312E-2</v>
      </c>
      <c r="L21" s="13">
        <f t="shared" si="8"/>
        <v>9.6327693479135321E-2</v>
      </c>
      <c r="M21" s="13">
        <f t="shared" si="8"/>
        <v>4.4323393122852051E-2</v>
      </c>
    </row>
    <row r="23" spans="1:14">
      <c r="B23" s="1"/>
      <c r="C23" s="1"/>
      <c r="D23" s="1"/>
      <c r="E23" s="1"/>
      <c r="F23" s="1"/>
      <c r="G23" s="1"/>
      <c r="H23" s="1"/>
      <c r="I23" s="1"/>
      <c r="J23" s="1"/>
    </row>
    <row r="24" spans="1:14">
      <c r="B24" s="1"/>
      <c r="C24" s="1"/>
      <c r="D24" s="1"/>
      <c r="E24" s="1"/>
      <c r="F24" s="1"/>
      <c r="G24" s="1"/>
      <c r="H24" s="1"/>
      <c r="I24" s="1"/>
      <c r="J2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g</dc:creator>
  <cp:lastModifiedBy>Leitstelle</cp:lastModifiedBy>
  <dcterms:created xsi:type="dcterms:W3CDTF">2020-02-11T08:30:28Z</dcterms:created>
  <dcterms:modified xsi:type="dcterms:W3CDTF">2020-02-26T18:47:35Z</dcterms:modified>
</cp:coreProperties>
</file>